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sco\OneDrive\Dout\Biopsies CL\Article\Tables\"/>
    </mc:Choice>
  </mc:AlternateContent>
  <xr:revisionPtr revIDLastSave="23" documentId="67EEF2D744185644627BD7199597376E8F4375EA" xr6:coauthVersionLast="25" xr6:coauthVersionMax="25" xr10:uidLastSave="{5B863611-60D0-4A09-9A18-E97CD05DD1D0}"/>
  <bookViews>
    <workbookView xWindow="0" yWindow="0" windowWidth="21600" windowHeight="9510" xr2:uid="{00000000-000D-0000-FFFF-FFFF00000000}"/>
  </bookViews>
  <sheets>
    <sheet name="gct ddct major_tropica.comp.mar" sheetId="1" r:id="rId1"/>
  </sheets>
  <calcPr calcId="171026"/>
</workbook>
</file>

<file path=xl/calcChain.xml><?xml version="1.0" encoding="utf-8"?>
<calcChain xmlns="http://schemas.openxmlformats.org/spreadsheetml/2006/main">
  <c r="L8" i="1" l="1"/>
  <c r="L9" i="1"/>
  <c r="L10" i="1"/>
  <c r="L11" i="1"/>
  <c r="L12" i="1"/>
  <c r="L13" i="1"/>
  <c r="L14" i="1"/>
  <c r="L15" i="1"/>
  <c r="L16" i="1"/>
  <c r="L17" i="1"/>
  <c r="L18" i="1"/>
  <c r="L7" i="1"/>
  <c r="L6" i="1"/>
  <c r="L5" i="1"/>
  <c r="L3" i="1"/>
  <c r="L4" i="1"/>
  <c r="L2" i="1"/>
</calcChain>
</file>

<file path=xl/sharedStrings.xml><?xml version="1.0" encoding="utf-8"?>
<sst xmlns="http://schemas.openxmlformats.org/spreadsheetml/2006/main" count="50" uniqueCount="44">
  <si>
    <t>COLUMN_NAMES:Rank</t>
  </si>
  <si>
    <t>Feature</t>
  </si>
  <si>
    <t>Description</t>
  </si>
  <si>
    <t>Score</t>
  </si>
  <si>
    <t>Feature P</t>
  </si>
  <si>
    <t>FDR(BH)</t>
  </si>
  <si>
    <t>Q Value</t>
  </si>
  <si>
    <t>Bonferroni</t>
  </si>
  <si>
    <t>maxT</t>
  </si>
  <si>
    <t>FWER</t>
  </si>
  <si>
    <t>Fold Change</t>
  </si>
  <si>
    <t>major Mean</t>
  </si>
  <si>
    <t>major Std</t>
  </si>
  <si>
    <t>tropica Mean</t>
  </si>
  <si>
    <t>tropica Std</t>
  </si>
  <si>
    <t>RORC</t>
  </si>
  <si>
    <t>ROR-g</t>
  </si>
  <si>
    <t>PIP</t>
  </si>
  <si>
    <t>Prolactin-inducing portein</t>
  </si>
  <si>
    <t>NT5C3A</t>
  </si>
  <si>
    <t>NT5C3</t>
  </si>
  <si>
    <t>CXCL9</t>
  </si>
  <si>
    <t>GZMB</t>
  </si>
  <si>
    <t>Granzyme B</t>
  </si>
  <si>
    <t>CCL4</t>
  </si>
  <si>
    <t>PRF1</t>
  </si>
  <si>
    <t>Perforin</t>
  </si>
  <si>
    <t>MPO</t>
  </si>
  <si>
    <t>Myeloperoxidase</t>
  </si>
  <si>
    <t>CCL5</t>
  </si>
  <si>
    <t>CCL5  -RANTES</t>
  </si>
  <si>
    <t>CCR5</t>
  </si>
  <si>
    <t>CD8B</t>
  </si>
  <si>
    <t>CD8b</t>
  </si>
  <si>
    <t>SERP1</t>
  </si>
  <si>
    <t>GZMA</t>
  </si>
  <si>
    <t>Granzyme A</t>
  </si>
  <si>
    <t>ANKRD37</t>
  </si>
  <si>
    <t>ATP5B</t>
  </si>
  <si>
    <t>ATB-5b</t>
  </si>
  <si>
    <t>CASP4</t>
  </si>
  <si>
    <t>Caspase-4</t>
  </si>
  <si>
    <t>LDHA</t>
  </si>
  <si>
    <t>Fold Change (lo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tabSelected="1" workbookViewId="0">
      <selection activeCell="A13" sqref="A13:XFD13"/>
    </sheetView>
  </sheetViews>
  <sheetFormatPr defaultRowHeight="15" x14ac:dyDescent="0.25"/>
  <cols>
    <col min="1" max="1" width="11" style="1" customWidth="1"/>
    <col min="2" max="10" width="9.140625" style="1"/>
    <col min="11" max="12" width="15.140625" style="1" customWidth="1"/>
    <col min="13" max="13" width="17" style="1" customWidth="1"/>
    <col min="14" max="14" width="15.28515625" style="1" customWidth="1"/>
    <col min="15" max="15" width="15.7109375" style="1" customWidth="1"/>
    <col min="16" max="16" width="17.140625" style="1" customWidth="1"/>
  </cols>
  <sheetData>
    <row r="1" spans="1:16" ht="25.5" x14ac:dyDescent="0.25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43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5">
      <c r="A2" s="1">
        <v>10</v>
      </c>
      <c r="B2" s="1" t="s">
        <v>17</v>
      </c>
      <c r="C2" s="1" t="s">
        <v>18</v>
      </c>
      <c r="D2" s="1">
        <v>2.5350364371846799</v>
      </c>
      <c r="E2" s="1">
        <v>2.30790880945679E-2</v>
      </c>
      <c r="F2" s="1">
        <v>0.32503680529996198</v>
      </c>
      <c r="G2" s="1">
        <v>0.28571853224559601</v>
      </c>
      <c r="H2" s="1">
        <v>1</v>
      </c>
      <c r="I2" s="1">
        <v>0.80772478295698102</v>
      </c>
      <c r="J2" s="1">
        <v>0.81691528285955495</v>
      </c>
      <c r="K2" s="1">
        <v>1.7600314607888801</v>
      </c>
      <c r="L2" s="1">
        <f>2^K2</f>
        <v>3.3870551100102828</v>
      </c>
      <c r="M2" s="1">
        <v>2.5704527529000001</v>
      </c>
      <c r="N2" s="1">
        <v>1.37779449223624</v>
      </c>
      <c r="O2" s="1">
        <v>0.81042129211111102</v>
      </c>
      <c r="P2" s="1">
        <v>1.6216559246189199</v>
      </c>
    </row>
    <row r="3" spans="1:16" x14ac:dyDescent="0.25">
      <c r="A3" s="1">
        <v>1</v>
      </c>
      <c r="B3" s="1" t="s">
        <v>19</v>
      </c>
      <c r="C3" s="1" t="s">
        <v>20</v>
      </c>
      <c r="D3" s="1">
        <v>4.62183728867819</v>
      </c>
      <c r="E3" s="2">
        <v>1.5155123514256599E-4</v>
      </c>
      <c r="F3" s="1">
        <v>2.5763709974236201E-2</v>
      </c>
      <c r="G3" s="1">
        <v>2.2647187269289999E-2</v>
      </c>
      <c r="H3" s="1">
        <v>2.5763709974236201E-2</v>
      </c>
      <c r="I3" s="1">
        <v>2.3674467946913701E-2</v>
      </c>
      <c r="J3" s="1">
        <v>2.3663642858689299E-2</v>
      </c>
      <c r="K3" s="1">
        <v>1.66919337898888</v>
      </c>
      <c r="L3" s="1">
        <f t="shared" ref="L3:L18" si="0">2^K3</f>
        <v>3.1803672719768472</v>
      </c>
      <c r="M3" s="1">
        <v>-1.5523567479</v>
      </c>
      <c r="N3" s="1">
        <v>0.86135936831835902</v>
      </c>
      <c r="O3" s="1">
        <v>-3.22155012688888</v>
      </c>
      <c r="P3" s="1">
        <v>0.71143631212610603</v>
      </c>
    </row>
    <row r="4" spans="1:16" x14ac:dyDescent="0.25">
      <c r="A4" s="4">
        <v>16</v>
      </c>
      <c r="B4" s="4" t="s">
        <v>38</v>
      </c>
      <c r="C4" s="4" t="s">
        <v>39</v>
      </c>
      <c r="D4" s="4">
        <v>2.3079825536632801</v>
      </c>
      <c r="E4" s="4">
        <v>1.7514992747190799E-2</v>
      </c>
      <c r="F4" s="4">
        <v>0.32503680529996198</v>
      </c>
      <c r="G4" s="4">
        <v>0.28571853224559601</v>
      </c>
      <c r="H4" s="4">
        <v>1</v>
      </c>
      <c r="I4" s="4">
        <v>0.91718807508281197</v>
      </c>
      <c r="J4" s="4">
        <v>0.92765593539587299</v>
      </c>
      <c r="K4" s="4">
        <v>0.43296138315555499</v>
      </c>
      <c r="L4" s="4">
        <f t="shared" si="0"/>
        <v>1.3500018489278793</v>
      </c>
      <c r="M4" s="4">
        <v>0.3277911966</v>
      </c>
      <c r="N4" s="4">
        <v>0.23503845331670101</v>
      </c>
      <c r="O4" s="4">
        <v>-0.105170186555555</v>
      </c>
      <c r="P4" s="4">
        <v>0.51672183354710999</v>
      </c>
    </row>
    <row r="5" spans="1:16" x14ac:dyDescent="0.25">
      <c r="A5" s="1">
        <v>9</v>
      </c>
      <c r="B5" s="1" t="s">
        <v>42</v>
      </c>
      <c r="C5" s="1" t="s">
        <v>42</v>
      </c>
      <c r="D5" s="1">
        <v>-2.53796504675402</v>
      </c>
      <c r="E5" s="1">
        <v>2.09140704496741E-2</v>
      </c>
      <c r="F5" s="1">
        <v>0.32503680529996198</v>
      </c>
      <c r="G5" s="1">
        <v>0.28571853224559601</v>
      </c>
      <c r="H5" s="1">
        <v>1</v>
      </c>
      <c r="I5" s="1">
        <v>0.80681547554612498</v>
      </c>
      <c r="J5" s="1">
        <v>0.81532399489055796</v>
      </c>
      <c r="K5" s="1">
        <v>0.324303839222222</v>
      </c>
      <c r="L5" s="1">
        <f>2^K5</f>
        <v>1.2520601213864018</v>
      </c>
      <c r="M5" s="1">
        <v>3.4415956129999898</v>
      </c>
      <c r="N5" s="1">
        <v>0.301761975553476</v>
      </c>
      <c r="O5" s="1">
        <v>3.7658994522222198</v>
      </c>
      <c r="P5" s="1">
        <v>0.25494648530915298</v>
      </c>
    </row>
    <row r="6" spans="1:16" x14ac:dyDescent="0.25">
      <c r="A6" s="1">
        <v>5</v>
      </c>
      <c r="B6" s="1" t="s">
        <v>40</v>
      </c>
      <c r="C6" s="1" t="s">
        <v>41</v>
      </c>
      <c r="D6" s="1">
        <v>-2.7938812644100999</v>
      </c>
      <c r="E6" s="1">
        <v>1.0760137695122201E-2</v>
      </c>
      <c r="F6" s="1">
        <v>0.32503680529996198</v>
      </c>
      <c r="G6" s="1">
        <v>0.28571853224559601</v>
      </c>
      <c r="H6" s="1">
        <v>1</v>
      </c>
      <c r="I6" s="1">
        <v>0.63406871766004802</v>
      </c>
      <c r="J6" s="1">
        <v>0.64324839247439802</v>
      </c>
      <c r="K6" s="1">
        <v>0.42170978780000001</v>
      </c>
      <c r="L6" s="1">
        <f t="shared" si="0"/>
        <v>1.3395141189744695</v>
      </c>
      <c r="M6" s="1">
        <v>2.0722802551999999</v>
      </c>
      <c r="N6" s="1">
        <v>0.41944000555878802</v>
      </c>
      <c r="O6" s="1">
        <v>2.4939900430000002</v>
      </c>
      <c r="P6" s="1">
        <v>0.21612574704208101</v>
      </c>
    </row>
    <row r="7" spans="1:16" x14ac:dyDescent="0.25">
      <c r="A7" s="1">
        <v>3</v>
      </c>
      <c r="B7" s="1" t="s">
        <v>37</v>
      </c>
      <c r="C7" s="1" t="s">
        <v>37</v>
      </c>
      <c r="D7" s="1">
        <v>-3.6192618333550901</v>
      </c>
      <c r="E7" s="1">
        <v>2.0351165862002498E-3</v>
      </c>
      <c r="F7" s="1">
        <v>0.115323273218014</v>
      </c>
      <c r="G7" s="1">
        <v>0.101373123967302</v>
      </c>
      <c r="H7" s="1">
        <v>0.345969819654043</v>
      </c>
      <c r="I7" s="1">
        <v>0.175658706618458</v>
      </c>
      <c r="J7" s="1">
        <v>0.178408279027474</v>
      </c>
      <c r="K7" s="1">
        <v>0.60130054436666602</v>
      </c>
      <c r="L7" s="1">
        <f t="shared" si="0"/>
        <v>1.5170835535494012</v>
      </c>
      <c r="M7" s="1">
        <v>-1.3399601806999999</v>
      </c>
      <c r="N7" s="1">
        <v>0.401283845951873</v>
      </c>
      <c r="O7" s="1">
        <v>-0.73865963633333298</v>
      </c>
      <c r="P7" s="1">
        <v>0.32170429830265301</v>
      </c>
    </row>
    <row r="8" spans="1:16" x14ac:dyDescent="0.25">
      <c r="A8" s="1">
        <v>17</v>
      </c>
      <c r="B8" s="1" t="s">
        <v>35</v>
      </c>
      <c r="C8" s="1" t="s">
        <v>36</v>
      </c>
      <c r="D8" s="1">
        <v>-2.19611889208986</v>
      </c>
      <c r="E8" s="1">
        <v>4.2997250427590998E-2</v>
      </c>
      <c r="F8" s="1">
        <v>0.40608514292724801</v>
      </c>
      <c r="G8" s="1">
        <v>0.35696280886357201</v>
      </c>
      <c r="H8" s="1">
        <v>1</v>
      </c>
      <c r="I8" s="1">
        <v>0.95371192275216998</v>
      </c>
      <c r="J8" s="1">
        <v>0.96073740500985005</v>
      </c>
      <c r="K8" s="1">
        <v>0.64698458426666605</v>
      </c>
      <c r="L8" s="1">
        <f t="shared" si="0"/>
        <v>1.5658918602865004</v>
      </c>
      <c r="M8" s="1">
        <v>1.4673882504</v>
      </c>
      <c r="N8" s="1">
        <v>0.53025579430742398</v>
      </c>
      <c r="O8" s="1">
        <v>2.1143728346666602</v>
      </c>
      <c r="P8" s="1">
        <v>0.72668257899885602</v>
      </c>
    </row>
    <row r="9" spans="1:16" x14ac:dyDescent="0.25">
      <c r="A9" s="1">
        <v>12</v>
      </c>
      <c r="B9" s="1" t="s">
        <v>34</v>
      </c>
      <c r="C9" s="1" t="s">
        <v>34</v>
      </c>
      <c r="D9" s="1">
        <v>-2.4460646743167298</v>
      </c>
      <c r="E9" s="1">
        <v>2.71926216198661E-2</v>
      </c>
      <c r="F9" s="1">
        <v>0.32503680529996198</v>
      </c>
      <c r="G9" s="1">
        <v>0.28571853224559601</v>
      </c>
      <c r="H9" s="1">
        <v>1</v>
      </c>
      <c r="I9" s="1">
        <v>0.854153586351728</v>
      </c>
      <c r="J9" s="1">
        <v>0.86653748728052105</v>
      </c>
      <c r="K9" s="1">
        <v>0.72494286226666604</v>
      </c>
      <c r="L9" s="1">
        <f t="shared" si="0"/>
        <v>1.6528351747084786</v>
      </c>
      <c r="M9" s="1">
        <v>3.2328065663999999</v>
      </c>
      <c r="N9" s="1">
        <v>0.73617359564476403</v>
      </c>
      <c r="O9" s="1">
        <v>3.9577494286666601</v>
      </c>
      <c r="P9" s="1">
        <v>0.55024178218209696</v>
      </c>
    </row>
    <row r="10" spans="1:16" x14ac:dyDescent="0.25">
      <c r="A10" s="1">
        <v>11</v>
      </c>
      <c r="B10" s="1" t="s">
        <v>32</v>
      </c>
      <c r="C10" s="1" t="s">
        <v>33</v>
      </c>
      <c r="D10" s="1">
        <v>-2.4814759918246398</v>
      </c>
      <c r="E10" s="1">
        <v>2.5547208209746899E-2</v>
      </c>
      <c r="F10" s="1">
        <v>0.32503680529996198</v>
      </c>
      <c r="G10" s="1">
        <v>0.28571853224559601</v>
      </c>
      <c r="H10" s="1">
        <v>1</v>
      </c>
      <c r="I10" s="1">
        <v>0.83424624910693002</v>
      </c>
      <c r="J10" s="1">
        <v>0.84720387971161903</v>
      </c>
      <c r="K10" s="1">
        <v>0.75544856556666595</v>
      </c>
      <c r="L10" s="1">
        <f t="shared" si="0"/>
        <v>1.6881563955610053</v>
      </c>
      <c r="M10" s="1">
        <v>2.6526364940999998</v>
      </c>
      <c r="N10" s="1">
        <v>0.59890264741670796</v>
      </c>
      <c r="O10" s="1">
        <v>3.4080850596666599</v>
      </c>
      <c r="P10" s="1">
        <v>0.71506014568093401</v>
      </c>
    </row>
    <row r="11" spans="1:16" x14ac:dyDescent="0.25">
      <c r="A11" s="1">
        <v>8</v>
      </c>
      <c r="B11" s="1" t="s">
        <v>31</v>
      </c>
      <c r="C11" s="1" t="s">
        <v>31</v>
      </c>
      <c r="D11" s="1">
        <v>-2.5477726295704901</v>
      </c>
      <c r="E11" s="1">
        <v>2.2256381389508199E-2</v>
      </c>
      <c r="F11" s="1">
        <v>0.32503680529996198</v>
      </c>
      <c r="G11" s="1">
        <v>0.28571853224559601</v>
      </c>
      <c r="H11" s="1">
        <v>1</v>
      </c>
      <c r="I11" s="1">
        <v>0.80079672649332001</v>
      </c>
      <c r="J11" s="1">
        <v>0.80940267163177304</v>
      </c>
      <c r="K11" s="1">
        <v>0.77275847289999999</v>
      </c>
      <c r="L11" s="1">
        <f t="shared" si="0"/>
        <v>1.7085334257135261</v>
      </c>
      <c r="M11" s="1">
        <v>2.8766788650999899</v>
      </c>
      <c r="N11" s="1">
        <v>0.54770563335560996</v>
      </c>
      <c r="O11" s="1">
        <v>3.6494373379999998</v>
      </c>
      <c r="P11" s="1">
        <v>0.74697756514291103</v>
      </c>
    </row>
    <row r="12" spans="1:16" x14ac:dyDescent="0.25">
      <c r="A12" s="1">
        <v>15</v>
      </c>
      <c r="B12" s="1" t="s">
        <v>29</v>
      </c>
      <c r="C12" s="1" t="s">
        <v>30</v>
      </c>
      <c r="D12" s="1">
        <v>-2.3407661493404599</v>
      </c>
      <c r="E12" s="1">
        <v>2.88813353828834E-2</v>
      </c>
      <c r="F12" s="1">
        <v>0.32503680529996198</v>
      </c>
      <c r="G12" s="1">
        <v>0.28571853224559601</v>
      </c>
      <c r="H12" s="1">
        <v>1</v>
      </c>
      <c r="I12" s="1">
        <v>0.90376496568446996</v>
      </c>
      <c r="J12" s="1">
        <v>0.91519625884950895</v>
      </c>
      <c r="K12" s="1">
        <v>0.77586627384444495</v>
      </c>
      <c r="L12" s="1">
        <f t="shared" si="0"/>
        <v>1.7122178529980032</v>
      </c>
      <c r="M12" s="1">
        <v>2.7451236336</v>
      </c>
      <c r="N12" s="1">
        <v>0.77079974708694199</v>
      </c>
      <c r="O12" s="1">
        <v>3.5209899074444402</v>
      </c>
      <c r="P12" s="1">
        <v>0.67384135762186603</v>
      </c>
    </row>
    <row r="13" spans="1:16" x14ac:dyDescent="0.25">
      <c r="A13" s="1">
        <v>7</v>
      </c>
      <c r="B13" s="1" t="s">
        <v>27</v>
      </c>
      <c r="C13" s="1" t="s">
        <v>28</v>
      </c>
      <c r="D13" s="1">
        <v>-2.6763861081278399</v>
      </c>
      <c r="E13" s="1">
        <v>1.7644893805884399E-2</v>
      </c>
      <c r="F13" s="1">
        <v>0.32503680529996198</v>
      </c>
      <c r="G13" s="1">
        <v>0.28571853224559601</v>
      </c>
      <c r="H13" s="1">
        <v>1</v>
      </c>
      <c r="I13" s="1">
        <v>0.71845028036978498</v>
      </c>
      <c r="J13" s="1">
        <v>0.72784645694862404</v>
      </c>
      <c r="K13" s="1">
        <v>0.88926912944444403</v>
      </c>
      <c r="L13" s="1">
        <f t="shared" si="0"/>
        <v>1.852237540917071</v>
      </c>
      <c r="M13" s="1">
        <v>2.9662475129999999</v>
      </c>
      <c r="N13" s="1">
        <v>0.774787164651216</v>
      </c>
      <c r="O13" s="1">
        <v>3.85551664244444</v>
      </c>
      <c r="P13" s="1">
        <v>0.67330079789636299</v>
      </c>
    </row>
    <row r="14" spans="1:16" x14ac:dyDescent="0.25">
      <c r="A14" s="1">
        <v>14</v>
      </c>
      <c r="B14" s="1" t="s">
        <v>25</v>
      </c>
      <c r="C14" s="1" t="s">
        <v>26</v>
      </c>
      <c r="D14" s="1">
        <v>-2.364491740659</v>
      </c>
      <c r="E14" s="1">
        <v>3.05916993223493E-2</v>
      </c>
      <c r="F14" s="1">
        <v>0.32503680529996198</v>
      </c>
      <c r="G14" s="1">
        <v>0.28571853224559601</v>
      </c>
      <c r="H14" s="1">
        <v>1</v>
      </c>
      <c r="I14" s="1">
        <v>0.89295070254822495</v>
      </c>
      <c r="J14" s="1">
        <v>0.90489077485981495</v>
      </c>
      <c r="K14" s="1">
        <v>1.0214521075666601</v>
      </c>
      <c r="L14" s="1">
        <f t="shared" si="0"/>
        <v>2.0299611367998032</v>
      </c>
      <c r="M14" s="1">
        <v>3.4459894060999998</v>
      </c>
      <c r="N14" s="1">
        <v>0.76457985161512398</v>
      </c>
      <c r="O14" s="1">
        <v>4.4674415136666603</v>
      </c>
      <c r="P14" s="1">
        <v>1.0739946505842699</v>
      </c>
    </row>
    <row r="15" spans="1:16" x14ac:dyDescent="0.25">
      <c r="A15" s="1">
        <v>13</v>
      </c>
      <c r="B15" s="1" t="s">
        <v>24</v>
      </c>
      <c r="C15" s="1" t="s">
        <v>24</v>
      </c>
      <c r="D15" s="1">
        <v>-2.3689237016059601</v>
      </c>
      <c r="E15" s="1">
        <v>2.9855593323085499E-2</v>
      </c>
      <c r="F15" s="1">
        <v>0.32503680529996198</v>
      </c>
      <c r="G15" s="1">
        <v>0.28571853224559601</v>
      </c>
      <c r="H15" s="1">
        <v>1</v>
      </c>
      <c r="I15" s="1">
        <v>0.89120786334408597</v>
      </c>
      <c r="J15" s="1">
        <v>0.90318041092034895</v>
      </c>
      <c r="K15" s="1">
        <v>1.0915244528222201</v>
      </c>
      <c r="L15" s="1">
        <f t="shared" si="0"/>
        <v>2.1309909302051602</v>
      </c>
      <c r="M15" s="1">
        <v>3.4921541204</v>
      </c>
      <c r="N15" s="1">
        <v>1.1967368079912999</v>
      </c>
      <c r="O15" s="1">
        <v>4.5836785732222198</v>
      </c>
      <c r="P15" s="1">
        <v>0.78854550800459999</v>
      </c>
    </row>
    <row r="16" spans="1:16" x14ac:dyDescent="0.25">
      <c r="A16" s="1">
        <v>4</v>
      </c>
      <c r="B16" s="1" t="s">
        <v>22</v>
      </c>
      <c r="C16" s="1" t="s">
        <v>23</v>
      </c>
      <c r="D16" s="1">
        <v>-2.9733395506926201</v>
      </c>
      <c r="E16" s="1">
        <v>8.24871722704534E-3</v>
      </c>
      <c r="F16" s="1">
        <v>0.32503680529996198</v>
      </c>
      <c r="G16" s="1">
        <v>0.28571853224559601</v>
      </c>
      <c r="H16" s="1">
        <v>1</v>
      </c>
      <c r="I16" s="1">
        <v>0.50581307237653905</v>
      </c>
      <c r="J16" s="1">
        <v>0.51355301045703505</v>
      </c>
      <c r="K16" s="1">
        <v>1.23256526194444</v>
      </c>
      <c r="L16" s="1">
        <f t="shared" si="0"/>
        <v>2.3498444539876071</v>
      </c>
      <c r="M16" s="1">
        <v>2.7007145124999998</v>
      </c>
      <c r="N16" s="1">
        <v>0.85194001548626896</v>
      </c>
      <c r="O16" s="1">
        <v>3.9332797744444399</v>
      </c>
      <c r="P16" s="1">
        <v>0.94517817214698696</v>
      </c>
    </row>
    <row r="17" spans="1:16" x14ac:dyDescent="0.25">
      <c r="A17" s="1">
        <v>6</v>
      </c>
      <c r="B17" s="1" t="s">
        <v>21</v>
      </c>
      <c r="C17" s="1" t="s">
        <v>21</v>
      </c>
      <c r="D17" s="1">
        <v>-2.7139130812716998</v>
      </c>
      <c r="E17" s="1">
        <v>1.5523176513888501E-2</v>
      </c>
      <c r="F17" s="1">
        <v>0.32503680529996198</v>
      </c>
      <c r="G17" s="1">
        <v>0.28571853224559601</v>
      </c>
      <c r="H17" s="1">
        <v>1</v>
      </c>
      <c r="I17" s="1">
        <v>0.691582411396652</v>
      </c>
      <c r="J17" s="1">
        <v>0.70100023815194001</v>
      </c>
      <c r="K17" s="1">
        <v>1.3579769556999901</v>
      </c>
      <c r="L17" s="1">
        <f t="shared" si="0"/>
        <v>2.5632549048880517</v>
      </c>
      <c r="M17" s="1">
        <v>3.7672119653</v>
      </c>
      <c r="N17" s="1">
        <v>1.27175674663683</v>
      </c>
      <c r="O17" s="1">
        <v>5.1251889209999897</v>
      </c>
      <c r="P17" s="1">
        <v>0.89317216598210802</v>
      </c>
    </row>
    <row r="18" spans="1:16" x14ac:dyDescent="0.25">
      <c r="A18" s="1">
        <v>2</v>
      </c>
      <c r="B18" s="1" t="s">
        <v>15</v>
      </c>
      <c r="C18" s="1" t="s">
        <v>16</v>
      </c>
      <c r="D18" s="1">
        <v>-4.1278709764100698</v>
      </c>
      <c r="E18" s="1">
        <v>1.2773604104874201E-3</v>
      </c>
      <c r="F18" s="1">
        <v>0.108575634891431</v>
      </c>
      <c r="G18" s="1">
        <v>9.5441717777728405E-2</v>
      </c>
      <c r="H18" s="1">
        <v>0.21715126978286201</v>
      </c>
      <c r="I18" s="1">
        <v>6.5167031111303494E-2</v>
      </c>
      <c r="J18" s="1">
        <v>6.5556734287384399E-2</v>
      </c>
      <c r="K18" s="1">
        <v>3.5531149397666599</v>
      </c>
      <c r="L18" s="1">
        <f t="shared" si="0"/>
        <v>11.73800188475364</v>
      </c>
      <c r="M18" s="1">
        <v>-0.97227721209999995</v>
      </c>
      <c r="N18" s="1">
        <v>2.6244516788799901</v>
      </c>
      <c r="O18" s="1">
        <v>2.5808377276666601</v>
      </c>
      <c r="P18" s="1">
        <v>0.685004210188294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ct ddct major_tropica.comp.ma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sco Rodrigues</dc:creator>
  <cp:keywords/>
  <dc:description/>
  <cp:lastModifiedBy>Vasco Rodrigues</cp:lastModifiedBy>
  <cp:revision/>
  <dcterms:created xsi:type="dcterms:W3CDTF">2017-01-09T00:35:10Z</dcterms:created>
  <dcterms:modified xsi:type="dcterms:W3CDTF">2018-01-08T20:36:09Z</dcterms:modified>
  <cp:category/>
  <cp:contentStatus/>
</cp:coreProperties>
</file>